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chen2/Desktop/Science Advances/"/>
    </mc:Choice>
  </mc:AlternateContent>
  <xr:revisionPtr revIDLastSave="0" documentId="8_{5C2F9A37-0057-D84B-B5C0-92F9EBDB2D7B}" xr6:coauthVersionLast="47" xr6:coauthVersionMax="47" xr10:uidLastSave="{00000000-0000-0000-0000-000000000000}"/>
  <bookViews>
    <workbookView xWindow="380" yWindow="460" windowWidth="28420" windowHeight="16280" xr2:uid="{00000000-000D-0000-FFFF-FFFF00000000}"/>
  </bookViews>
  <sheets>
    <sheet name="Table S2. Paired motifs 1 and 2" sheetId="1" r:id="rId1"/>
    <sheet name="Table S3. Motif 1 counts" sheetId="2" r:id="rId2"/>
    <sheet name="Table S4. Motif 2 counts" sheetId="3" r:id="rId3"/>
  </sheets>
  <calcPr calcId="0"/>
</workbook>
</file>

<file path=xl/sharedStrings.xml><?xml version="1.0" encoding="utf-8"?>
<sst xmlns="http://schemas.openxmlformats.org/spreadsheetml/2006/main" count="92" uniqueCount="65">
  <si>
    <t>chr13</t>
  </si>
  <si>
    <t>chr14</t>
  </si>
  <si>
    <t>chr15</t>
  </si>
  <si>
    <t>chr21</t>
  </si>
  <si>
    <t>chr22</t>
  </si>
  <si>
    <t>chr14 p-arm end</t>
  </si>
  <si>
    <t>chr22 p-arm end</t>
  </si>
  <si>
    <t>total motif 1 counts</t>
  </si>
  <si>
    <t>total motif 2 counts</t>
  </si>
  <si>
    <t>number of motif 1 that pairs with motif 2</t>
  </si>
  <si>
    <t>number of motif 2 that pairs with motif 1</t>
  </si>
  <si>
    <t>percentage of paired motif 1</t>
  </si>
  <si>
    <t>percentage of paired motif 2</t>
  </si>
  <si>
    <t>columns B-F are peaks in pericentromeric regions (indicated by red arrows in Supplementary Figure S12K-M, R and S)</t>
  </si>
  <si>
    <t>columns G and H are peaks at the end of p arms (indicated by blue arrows in Supplementary Figure S12L and S)</t>
  </si>
  <si>
    <t>CNNGTCGCG</t>
  </si>
  <si>
    <t>CNNGTCGCC</t>
  </si>
  <si>
    <t>CNNGTCGCA</t>
  </si>
  <si>
    <t>CNNGTCGGC</t>
  </si>
  <si>
    <t>CNNGTCGAC</t>
  </si>
  <si>
    <t>CNNGTCGTA</t>
  </si>
  <si>
    <t>CNNGTCGAT</t>
  </si>
  <si>
    <t>CNNGTCGTT</t>
  </si>
  <si>
    <t>CNNGTCGGT</t>
  </si>
  <si>
    <t>CNNGTCGAG</t>
  </si>
  <si>
    <t>CNNGTCGTG</t>
  </si>
  <si>
    <t>CNNGTCGCT</t>
  </si>
  <si>
    <t>CNNGTCGTC</t>
  </si>
  <si>
    <t>CNNGTCGAA</t>
  </si>
  <si>
    <t>CNNGTCGGA</t>
  </si>
  <si>
    <t>CNNGTCGGG</t>
  </si>
  <si>
    <t>chr20</t>
  </si>
  <si>
    <t>chr19</t>
  </si>
  <si>
    <t>chr18</t>
  </si>
  <si>
    <t>chr17</t>
  </si>
  <si>
    <t>chr16</t>
  </si>
  <si>
    <t>chr12</t>
  </si>
  <si>
    <t>chr11</t>
  </si>
  <si>
    <t>chr10</t>
  </si>
  <si>
    <t>chr9</t>
  </si>
  <si>
    <t>chr8</t>
  </si>
  <si>
    <t>chr7</t>
  </si>
  <si>
    <t>chr6</t>
  </si>
  <si>
    <t>chr5</t>
  </si>
  <si>
    <t>chr4</t>
  </si>
  <si>
    <t>chr3</t>
  </si>
  <si>
    <t>chr2</t>
  </si>
  <si>
    <t>chr1</t>
  </si>
  <si>
    <t>CGCGTTT</t>
  </si>
  <si>
    <t>GGCGTTT</t>
  </si>
  <si>
    <t>TGCGTTT</t>
  </si>
  <si>
    <t>GCCGTTT</t>
  </si>
  <si>
    <t>GTCGTTT</t>
  </si>
  <si>
    <t>TACGTTT</t>
  </si>
  <si>
    <t>ATCGTTT</t>
  </si>
  <si>
    <t>AACGTTT</t>
  </si>
  <si>
    <t>ACCGTTT</t>
  </si>
  <si>
    <t>CTCGTTT</t>
  </si>
  <si>
    <t>CACGTTT</t>
  </si>
  <si>
    <t>AGCGTTT</t>
  </si>
  <si>
    <t>GACGTTT</t>
  </si>
  <si>
    <t>TTCGTTT</t>
  </si>
  <si>
    <t>TCCGTTT</t>
  </si>
  <si>
    <t>CCCGTTT</t>
  </si>
  <si>
    <t>chr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\%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"/>
  <sheetViews>
    <sheetView tabSelected="1" workbookViewId="0">
      <selection activeCell="A32" sqref="A32"/>
    </sheetView>
  </sheetViews>
  <sheetFormatPr baseColWidth="10" defaultRowHeight="16" x14ac:dyDescent="0.2"/>
  <cols>
    <col min="1" max="1" width="43.1640625" customWidth="1"/>
  </cols>
  <sheetData>
    <row r="1" spans="1:8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t="s">
        <v>7</v>
      </c>
      <c r="B2" s="1">
        <v>9251</v>
      </c>
      <c r="C2" s="1">
        <v>1802</v>
      </c>
      <c r="D2" s="1">
        <v>5570</v>
      </c>
      <c r="E2" s="1">
        <v>6557</v>
      </c>
      <c r="F2" s="1">
        <v>1949</v>
      </c>
      <c r="G2" s="1">
        <v>3376</v>
      </c>
      <c r="H2" s="1">
        <v>259</v>
      </c>
    </row>
    <row r="3" spans="1:8" x14ac:dyDescent="0.2">
      <c r="A3" t="s">
        <v>9</v>
      </c>
      <c r="B3" s="1">
        <v>585</v>
      </c>
      <c r="C3" s="1">
        <v>158</v>
      </c>
      <c r="D3" s="1">
        <v>475</v>
      </c>
      <c r="E3" s="1">
        <v>575</v>
      </c>
      <c r="F3" s="1">
        <v>175</v>
      </c>
      <c r="G3" s="1">
        <v>3208</v>
      </c>
      <c r="H3" s="1">
        <v>160</v>
      </c>
    </row>
    <row r="4" spans="1:8" x14ac:dyDescent="0.2">
      <c r="A4" t="s">
        <v>8</v>
      </c>
      <c r="B4" s="1">
        <v>4492</v>
      </c>
      <c r="C4" s="1">
        <v>919</v>
      </c>
      <c r="D4" s="1">
        <v>2856</v>
      </c>
      <c r="E4" s="1">
        <v>3190</v>
      </c>
      <c r="F4" s="1">
        <v>1042</v>
      </c>
      <c r="G4" s="1">
        <v>450</v>
      </c>
      <c r="H4" s="1">
        <v>310</v>
      </c>
    </row>
    <row r="5" spans="1:8" x14ac:dyDescent="0.2">
      <c r="A5" t="s">
        <v>10</v>
      </c>
      <c r="B5" s="1">
        <v>654</v>
      </c>
      <c r="C5" s="1">
        <v>142</v>
      </c>
      <c r="D5" s="1">
        <v>431</v>
      </c>
      <c r="E5" s="1">
        <v>447</v>
      </c>
      <c r="F5" s="1">
        <v>164</v>
      </c>
      <c r="G5" s="1">
        <v>35</v>
      </c>
      <c r="H5" s="1">
        <v>53</v>
      </c>
    </row>
    <row r="6" spans="1:8" x14ac:dyDescent="0.2">
      <c r="A6" t="s">
        <v>11</v>
      </c>
      <c r="B6" s="2">
        <v>6.32</v>
      </c>
      <c r="C6" s="2">
        <v>8.77</v>
      </c>
      <c r="D6" s="2">
        <v>8.5299999999999994</v>
      </c>
      <c r="E6" s="2">
        <v>8.77</v>
      </c>
      <c r="F6" s="2">
        <v>8.98</v>
      </c>
      <c r="G6" s="2">
        <v>95.02</v>
      </c>
      <c r="H6" s="2">
        <v>61.78</v>
      </c>
    </row>
    <row r="7" spans="1:8" x14ac:dyDescent="0.2">
      <c r="A7" t="s">
        <v>12</v>
      </c>
      <c r="B7" s="2">
        <v>14.56</v>
      </c>
      <c r="C7" s="2">
        <v>15.45</v>
      </c>
      <c r="D7" s="2">
        <v>15.09</v>
      </c>
      <c r="E7" s="2">
        <v>14.01</v>
      </c>
      <c r="F7" s="2">
        <v>15.74</v>
      </c>
      <c r="G7" s="2">
        <v>7.78</v>
      </c>
      <c r="H7" s="2">
        <v>17.100000000000001</v>
      </c>
    </row>
    <row r="9" spans="1:8" x14ac:dyDescent="0.2">
      <c r="A9" t="s">
        <v>13</v>
      </c>
    </row>
    <row r="10" spans="1:8" x14ac:dyDescent="0.2">
      <c r="A10" t="s">
        <v>1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32B7D-9538-8249-870D-95206DC384EA}">
  <dimension ref="A1:X17"/>
  <sheetViews>
    <sheetView workbookViewId="0">
      <selection activeCell="U19" sqref="U19"/>
    </sheetView>
  </sheetViews>
  <sheetFormatPr baseColWidth="10" defaultRowHeight="16" x14ac:dyDescent="0.2"/>
  <cols>
    <col min="1" max="1" width="13.6640625" customWidth="1"/>
  </cols>
  <sheetData>
    <row r="1" spans="1:24" x14ac:dyDescent="0.2">
      <c r="B1" s="1" t="s">
        <v>47</v>
      </c>
      <c r="C1" s="1" t="s">
        <v>46</v>
      </c>
      <c r="D1" s="1" t="s">
        <v>45</v>
      </c>
      <c r="E1" s="1" t="s">
        <v>44</v>
      </c>
      <c r="F1" s="1" t="s">
        <v>43</v>
      </c>
      <c r="G1" s="1" t="s">
        <v>42</v>
      </c>
      <c r="H1" s="1" t="s">
        <v>41</v>
      </c>
      <c r="I1" s="1" t="s">
        <v>40</v>
      </c>
      <c r="J1" s="1" t="s">
        <v>39</v>
      </c>
      <c r="K1" s="1" t="s">
        <v>38</v>
      </c>
      <c r="L1" s="1" t="s">
        <v>37</v>
      </c>
      <c r="M1" s="1" t="s">
        <v>36</v>
      </c>
      <c r="N1" s="1" t="s">
        <v>0</v>
      </c>
      <c r="O1" s="1" t="s">
        <v>1</v>
      </c>
      <c r="P1" s="1" t="s">
        <v>2</v>
      </c>
      <c r="Q1" s="1" t="s">
        <v>35</v>
      </c>
      <c r="R1" s="1" t="s">
        <v>34</v>
      </c>
      <c r="S1" s="1" t="s">
        <v>33</v>
      </c>
      <c r="T1" s="1" t="s">
        <v>32</v>
      </c>
      <c r="U1" s="1" t="s">
        <v>31</v>
      </c>
      <c r="V1" s="1" t="s">
        <v>3</v>
      </c>
      <c r="W1" s="1" t="s">
        <v>4</v>
      </c>
      <c r="X1" s="1"/>
    </row>
    <row r="2" spans="1:24" x14ac:dyDescent="0.2">
      <c r="A2" t="s">
        <v>30</v>
      </c>
      <c r="B2" s="1">
        <v>228</v>
      </c>
      <c r="C2" s="1">
        <v>187</v>
      </c>
      <c r="D2" s="1">
        <v>66</v>
      </c>
      <c r="E2" s="1">
        <v>106</v>
      </c>
      <c r="F2" s="1">
        <v>94</v>
      </c>
      <c r="G2" s="1">
        <v>52</v>
      </c>
      <c r="H2" s="1">
        <v>169</v>
      </c>
      <c r="I2" s="1">
        <v>124</v>
      </c>
      <c r="J2" s="1">
        <v>488</v>
      </c>
      <c r="K2" s="1">
        <v>151</v>
      </c>
      <c r="L2" s="1">
        <v>100</v>
      </c>
      <c r="M2" s="1">
        <v>106</v>
      </c>
      <c r="N2" s="1">
        <v>1732</v>
      </c>
      <c r="O2" s="1">
        <v>609</v>
      </c>
      <c r="P2" s="1">
        <v>1107</v>
      </c>
      <c r="Q2" s="1">
        <v>167</v>
      </c>
      <c r="R2" s="1">
        <v>201</v>
      </c>
      <c r="S2" s="1">
        <v>119</v>
      </c>
      <c r="T2" s="1">
        <v>155</v>
      </c>
      <c r="U2" s="1">
        <v>317</v>
      </c>
      <c r="V2" s="1">
        <v>1341</v>
      </c>
      <c r="W2" s="1">
        <v>720</v>
      </c>
      <c r="X2" s="1"/>
    </row>
    <row r="3" spans="1:24" x14ac:dyDescent="0.2">
      <c r="A3" t="s">
        <v>29</v>
      </c>
      <c r="B3" s="1">
        <v>114</v>
      </c>
      <c r="C3" s="1">
        <v>71</v>
      </c>
      <c r="D3" s="1">
        <v>42</v>
      </c>
      <c r="E3" s="1">
        <v>66</v>
      </c>
      <c r="F3" s="1">
        <v>65</v>
      </c>
      <c r="G3" s="1">
        <v>41</v>
      </c>
      <c r="H3" s="1">
        <v>63</v>
      </c>
      <c r="I3" s="1">
        <v>92</v>
      </c>
      <c r="J3" s="1">
        <v>149</v>
      </c>
      <c r="K3" s="1">
        <v>63</v>
      </c>
      <c r="L3" s="1">
        <v>45</v>
      </c>
      <c r="M3" s="1">
        <v>48</v>
      </c>
      <c r="N3" s="1">
        <v>302</v>
      </c>
      <c r="O3" s="1">
        <v>145</v>
      </c>
      <c r="P3" s="1">
        <v>213</v>
      </c>
      <c r="Q3" s="1">
        <v>108</v>
      </c>
      <c r="R3" s="1">
        <v>68</v>
      </c>
      <c r="S3" s="1">
        <v>64</v>
      </c>
      <c r="T3" s="1">
        <v>89</v>
      </c>
      <c r="U3" s="1">
        <v>155</v>
      </c>
      <c r="V3" s="1">
        <v>244</v>
      </c>
      <c r="W3" s="1">
        <v>184</v>
      </c>
      <c r="X3" s="1"/>
    </row>
    <row r="4" spans="1:24" x14ac:dyDescent="0.2">
      <c r="A4" t="s">
        <v>28</v>
      </c>
      <c r="B4" s="1">
        <v>66</v>
      </c>
      <c r="C4" s="1">
        <v>91</v>
      </c>
      <c r="D4" s="1">
        <v>91</v>
      </c>
      <c r="E4" s="1">
        <v>118</v>
      </c>
      <c r="F4" s="1">
        <v>38</v>
      </c>
      <c r="G4" s="1">
        <v>44</v>
      </c>
      <c r="H4" s="1">
        <v>141</v>
      </c>
      <c r="I4" s="1">
        <v>61</v>
      </c>
      <c r="J4" s="1">
        <v>605</v>
      </c>
      <c r="K4" s="1">
        <v>106</v>
      </c>
      <c r="L4" s="1">
        <v>61</v>
      </c>
      <c r="M4" s="1">
        <v>53</v>
      </c>
      <c r="N4" s="1">
        <v>297</v>
      </c>
      <c r="O4" s="1">
        <v>358</v>
      </c>
      <c r="P4" s="1">
        <v>263</v>
      </c>
      <c r="Q4" s="1">
        <v>329</v>
      </c>
      <c r="R4" s="1">
        <v>102</v>
      </c>
      <c r="S4" s="1">
        <v>64</v>
      </c>
      <c r="T4" s="1">
        <v>60</v>
      </c>
      <c r="U4" s="1">
        <v>180</v>
      </c>
      <c r="V4" s="1">
        <v>254</v>
      </c>
      <c r="W4" s="1">
        <v>322</v>
      </c>
      <c r="X4" s="1"/>
    </row>
    <row r="5" spans="1:24" x14ac:dyDescent="0.2">
      <c r="A5" t="s">
        <v>27</v>
      </c>
      <c r="B5" s="1">
        <v>102</v>
      </c>
      <c r="C5" s="1">
        <v>95</v>
      </c>
      <c r="D5" s="1">
        <v>77</v>
      </c>
      <c r="E5" s="1">
        <v>74</v>
      </c>
      <c r="F5" s="1">
        <v>70</v>
      </c>
      <c r="G5" s="1">
        <v>61</v>
      </c>
      <c r="H5" s="1">
        <v>225</v>
      </c>
      <c r="I5" s="1">
        <v>88</v>
      </c>
      <c r="J5" s="1">
        <v>96</v>
      </c>
      <c r="K5" s="1">
        <v>96</v>
      </c>
      <c r="L5" s="1">
        <v>88</v>
      </c>
      <c r="M5" s="1">
        <v>67</v>
      </c>
      <c r="N5" s="1">
        <v>623</v>
      </c>
      <c r="O5" s="1">
        <v>230</v>
      </c>
      <c r="P5" s="1">
        <v>430</v>
      </c>
      <c r="Q5" s="1">
        <v>153</v>
      </c>
      <c r="R5" s="1">
        <v>117</v>
      </c>
      <c r="S5" s="1">
        <v>94</v>
      </c>
      <c r="T5" s="1">
        <v>89</v>
      </c>
      <c r="U5" s="1">
        <v>143</v>
      </c>
      <c r="V5" s="1">
        <v>565</v>
      </c>
      <c r="W5" s="1">
        <v>311</v>
      </c>
      <c r="X5" s="1"/>
    </row>
    <row r="6" spans="1:24" x14ac:dyDescent="0.2">
      <c r="A6" t="s">
        <v>26</v>
      </c>
      <c r="B6" s="1">
        <v>117</v>
      </c>
      <c r="C6" s="1">
        <v>128</v>
      </c>
      <c r="D6" s="1">
        <v>59</v>
      </c>
      <c r="E6" s="1">
        <v>62</v>
      </c>
      <c r="F6" s="1">
        <v>79</v>
      </c>
      <c r="G6" s="1">
        <v>61</v>
      </c>
      <c r="H6" s="1">
        <v>100</v>
      </c>
      <c r="I6" s="1">
        <v>125</v>
      </c>
      <c r="J6" s="1">
        <v>89</v>
      </c>
      <c r="K6" s="1">
        <v>82</v>
      </c>
      <c r="L6" s="1">
        <v>80</v>
      </c>
      <c r="M6" s="1">
        <v>81</v>
      </c>
      <c r="N6" s="1">
        <v>578</v>
      </c>
      <c r="O6" s="1">
        <v>3794</v>
      </c>
      <c r="P6" s="1">
        <v>456</v>
      </c>
      <c r="Q6" s="1">
        <v>159</v>
      </c>
      <c r="R6" s="1">
        <v>140</v>
      </c>
      <c r="S6" s="1">
        <v>97</v>
      </c>
      <c r="T6" s="1">
        <v>141</v>
      </c>
      <c r="U6" s="1">
        <v>215</v>
      </c>
      <c r="V6" s="1">
        <v>444</v>
      </c>
      <c r="W6" s="1">
        <v>798</v>
      </c>
      <c r="X6" s="1"/>
    </row>
    <row r="7" spans="1:24" x14ac:dyDescent="0.2">
      <c r="A7" t="s">
        <v>25</v>
      </c>
      <c r="B7" s="1">
        <v>185</v>
      </c>
      <c r="C7" s="1">
        <v>164</v>
      </c>
      <c r="D7" s="1">
        <v>82</v>
      </c>
      <c r="E7" s="1">
        <v>86</v>
      </c>
      <c r="F7" s="1">
        <v>51</v>
      </c>
      <c r="G7" s="1">
        <v>86</v>
      </c>
      <c r="H7" s="1">
        <v>139</v>
      </c>
      <c r="I7" s="1">
        <v>105</v>
      </c>
      <c r="J7" s="1">
        <v>260</v>
      </c>
      <c r="K7" s="1">
        <v>124</v>
      </c>
      <c r="L7" s="1">
        <v>117</v>
      </c>
      <c r="M7" s="1">
        <v>91</v>
      </c>
      <c r="N7" s="1">
        <v>490</v>
      </c>
      <c r="O7" s="1">
        <v>201</v>
      </c>
      <c r="P7" s="1">
        <v>354</v>
      </c>
      <c r="Q7" s="1">
        <v>191</v>
      </c>
      <c r="R7" s="1">
        <v>126</v>
      </c>
      <c r="S7" s="1">
        <v>113</v>
      </c>
      <c r="T7" s="1">
        <v>139</v>
      </c>
      <c r="U7" s="1">
        <v>191</v>
      </c>
      <c r="V7" s="1">
        <v>379</v>
      </c>
      <c r="W7" s="1">
        <v>266</v>
      </c>
      <c r="X7" s="1"/>
    </row>
    <row r="8" spans="1:24" x14ac:dyDescent="0.2">
      <c r="A8" t="s">
        <v>24</v>
      </c>
      <c r="B8" s="1">
        <v>118</v>
      </c>
      <c r="C8" s="1">
        <v>111</v>
      </c>
      <c r="D8" s="1">
        <v>80</v>
      </c>
      <c r="E8" s="1">
        <v>47</v>
      </c>
      <c r="F8" s="1">
        <v>48</v>
      </c>
      <c r="G8" s="1">
        <v>36</v>
      </c>
      <c r="H8" s="1">
        <v>71</v>
      </c>
      <c r="I8" s="1">
        <v>63</v>
      </c>
      <c r="J8" s="1">
        <v>307</v>
      </c>
      <c r="K8" s="1">
        <v>103</v>
      </c>
      <c r="L8" s="1">
        <v>66</v>
      </c>
      <c r="M8" s="1">
        <v>45</v>
      </c>
      <c r="N8" s="1">
        <v>554</v>
      </c>
      <c r="O8" s="1">
        <v>244</v>
      </c>
      <c r="P8" s="1">
        <v>434</v>
      </c>
      <c r="Q8" s="1">
        <v>109</v>
      </c>
      <c r="R8" s="1">
        <v>99</v>
      </c>
      <c r="S8" s="1">
        <v>104</v>
      </c>
      <c r="T8" s="1">
        <v>70</v>
      </c>
      <c r="U8" s="1">
        <v>97</v>
      </c>
      <c r="V8" s="1">
        <v>399</v>
      </c>
      <c r="W8" s="1">
        <v>334</v>
      </c>
      <c r="X8" s="1"/>
    </row>
    <row r="9" spans="1:24" x14ac:dyDescent="0.2">
      <c r="A9" t="s">
        <v>23</v>
      </c>
      <c r="B9" s="1">
        <v>99</v>
      </c>
      <c r="C9" s="1">
        <v>84</v>
      </c>
      <c r="D9" s="1">
        <v>40</v>
      </c>
      <c r="E9" s="1">
        <v>57</v>
      </c>
      <c r="F9" s="1">
        <v>26</v>
      </c>
      <c r="G9" s="1">
        <v>41</v>
      </c>
      <c r="H9" s="1">
        <v>187</v>
      </c>
      <c r="I9" s="1">
        <v>75</v>
      </c>
      <c r="J9" s="1">
        <v>105</v>
      </c>
      <c r="K9" s="1">
        <v>73</v>
      </c>
      <c r="L9" s="1">
        <v>61</v>
      </c>
      <c r="M9" s="1">
        <v>61</v>
      </c>
      <c r="N9" s="1">
        <v>684</v>
      </c>
      <c r="O9" s="1">
        <v>238</v>
      </c>
      <c r="P9" s="1">
        <v>331</v>
      </c>
      <c r="Q9" s="1">
        <v>121</v>
      </c>
      <c r="R9" s="1">
        <v>109</v>
      </c>
      <c r="S9" s="1">
        <v>76</v>
      </c>
      <c r="T9" s="1">
        <v>64</v>
      </c>
      <c r="U9" s="1">
        <v>187</v>
      </c>
      <c r="V9" s="1">
        <v>463</v>
      </c>
      <c r="W9" s="1">
        <v>233</v>
      </c>
      <c r="X9" s="1"/>
    </row>
    <row r="10" spans="1:24" x14ac:dyDescent="0.2">
      <c r="A10" t="s">
        <v>22</v>
      </c>
      <c r="B10" s="1">
        <v>139</v>
      </c>
      <c r="C10" s="1">
        <v>98</v>
      </c>
      <c r="D10" s="1">
        <v>74</v>
      </c>
      <c r="E10" s="1">
        <v>94</v>
      </c>
      <c r="F10" s="1">
        <v>69</v>
      </c>
      <c r="G10" s="1">
        <v>71</v>
      </c>
      <c r="H10" s="1">
        <v>87</v>
      </c>
      <c r="I10" s="1">
        <v>83</v>
      </c>
      <c r="J10" s="1">
        <v>232</v>
      </c>
      <c r="K10" s="1">
        <v>128</v>
      </c>
      <c r="L10" s="1">
        <v>66</v>
      </c>
      <c r="M10" s="1">
        <v>87</v>
      </c>
      <c r="N10" s="1">
        <v>320</v>
      </c>
      <c r="O10" s="1">
        <v>184</v>
      </c>
      <c r="P10" s="1">
        <v>228</v>
      </c>
      <c r="Q10" s="1">
        <v>119</v>
      </c>
      <c r="R10" s="1">
        <v>87</v>
      </c>
      <c r="S10" s="1">
        <v>106</v>
      </c>
      <c r="T10" s="1">
        <v>90</v>
      </c>
      <c r="U10" s="1">
        <v>126</v>
      </c>
      <c r="V10" s="1">
        <v>248</v>
      </c>
      <c r="W10" s="1">
        <v>167</v>
      </c>
      <c r="X10" s="1"/>
    </row>
    <row r="11" spans="1:24" x14ac:dyDescent="0.2">
      <c r="A11" t="s">
        <v>21</v>
      </c>
      <c r="B11" s="1">
        <v>247</v>
      </c>
      <c r="C11" s="1">
        <v>183</v>
      </c>
      <c r="D11" s="1">
        <v>64</v>
      </c>
      <c r="E11" s="1">
        <v>49</v>
      </c>
      <c r="F11" s="1">
        <v>102</v>
      </c>
      <c r="G11" s="1">
        <v>61</v>
      </c>
      <c r="H11" s="1">
        <v>107</v>
      </c>
      <c r="I11" s="1">
        <v>51</v>
      </c>
      <c r="J11" s="1">
        <v>928</v>
      </c>
      <c r="K11" s="1">
        <v>157</v>
      </c>
      <c r="L11" s="1">
        <v>88</v>
      </c>
      <c r="M11" s="1">
        <v>97</v>
      </c>
      <c r="N11" s="1">
        <v>282</v>
      </c>
      <c r="O11" s="1">
        <v>199</v>
      </c>
      <c r="P11" s="1">
        <v>265</v>
      </c>
      <c r="Q11" s="1">
        <v>4094</v>
      </c>
      <c r="R11" s="1">
        <v>130</v>
      </c>
      <c r="S11" s="1">
        <v>82</v>
      </c>
      <c r="T11" s="1">
        <v>152</v>
      </c>
      <c r="U11" s="1">
        <v>108</v>
      </c>
      <c r="V11" s="1">
        <v>255</v>
      </c>
      <c r="W11" s="1">
        <v>218</v>
      </c>
      <c r="X11" s="1"/>
    </row>
    <row r="12" spans="1:24" x14ac:dyDescent="0.2">
      <c r="A12" t="s">
        <v>20</v>
      </c>
      <c r="B12" s="1">
        <v>76</v>
      </c>
      <c r="C12" s="1">
        <v>45</v>
      </c>
      <c r="D12" s="1">
        <v>58</v>
      </c>
      <c r="E12" s="1">
        <v>49</v>
      </c>
      <c r="F12" s="1">
        <v>34</v>
      </c>
      <c r="G12" s="1">
        <v>48</v>
      </c>
      <c r="H12" s="1">
        <v>37</v>
      </c>
      <c r="I12" s="1">
        <v>46</v>
      </c>
      <c r="J12" s="1">
        <v>63</v>
      </c>
      <c r="K12" s="1">
        <v>40</v>
      </c>
      <c r="L12" s="1">
        <v>43</v>
      </c>
      <c r="M12" s="1">
        <v>44</v>
      </c>
      <c r="N12" s="1">
        <v>128</v>
      </c>
      <c r="O12" s="1">
        <v>76</v>
      </c>
      <c r="P12" s="1">
        <v>92</v>
      </c>
      <c r="Q12" s="1">
        <v>61</v>
      </c>
      <c r="R12" s="1">
        <v>60</v>
      </c>
      <c r="S12" s="1">
        <v>55</v>
      </c>
      <c r="T12" s="1">
        <v>48</v>
      </c>
      <c r="U12" s="1">
        <v>66</v>
      </c>
      <c r="V12" s="1">
        <v>102</v>
      </c>
      <c r="W12" s="1">
        <v>73</v>
      </c>
      <c r="X12" s="1"/>
    </row>
    <row r="13" spans="1:24" x14ac:dyDescent="0.2">
      <c r="A13" t="s">
        <v>19</v>
      </c>
      <c r="B13" s="1">
        <v>78</v>
      </c>
      <c r="C13" s="1">
        <v>60</v>
      </c>
      <c r="D13" s="1">
        <v>41</v>
      </c>
      <c r="E13" s="1">
        <v>35</v>
      </c>
      <c r="F13" s="1">
        <v>21</v>
      </c>
      <c r="G13" s="1">
        <v>25</v>
      </c>
      <c r="H13" s="1">
        <v>62</v>
      </c>
      <c r="I13" s="1">
        <v>45</v>
      </c>
      <c r="J13" s="1">
        <v>82</v>
      </c>
      <c r="K13" s="1">
        <v>44</v>
      </c>
      <c r="L13" s="1">
        <v>53</v>
      </c>
      <c r="M13" s="1">
        <v>31</v>
      </c>
      <c r="N13" s="1">
        <v>2048</v>
      </c>
      <c r="O13" s="1">
        <v>351</v>
      </c>
      <c r="P13" s="1">
        <v>950</v>
      </c>
      <c r="Q13" s="1">
        <v>62</v>
      </c>
      <c r="R13" s="1">
        <v>63</v>
      </c>
      <c r="S13" s="1">
        <v>65</v>
      </c>
      <c r="T13" s="1">
        <v>115</v>
      </c>
      <c r="U13" s="1">
        <v>108</v>
      </c>
      <c r="V13" s="1">
        <v>1252</v>
      </c>
      <c r="W13" s="1">
        <v>359</v>
      </c>
      <c r="X13" s="1"/>
    </row>
    <row r="14" spans="1:24" x14ac:dyDescent="0.2">
      <c r="A14" t="s">
        <v>18</v>
      </c>
      <c r="B14" s="1">
        <v>163</v>
      </c>
      <c r="C14" s="1">
        <v>152</v>
      </c>
      <c r="D14" s="1">
        <v>72</v>
      </c>
      <c r="E14" s="1">
        <v>79</v>
      </c>
      <c r="F14" s="1">
        <v>64</v>
      </c>
      <c r="G14" s="1">
        <v>45</v>
      </c>
      <c r="H14" s="1">
        <v>286</v>
      </c>
      <c r="I14" s="1">
        <v>103</v>
      </c>
      <c r="J14" s="1">
        <v>192</v>
      </c>
      <c r="K14" s="1">
        <v>95</v>
      </c>
      <c r="L14" s="1">
        <v>98</v>
      </c>
      <c r="M14" s="1">
        <v>86</v>
      </c>
      <c r="N14" s="1">
        <v>1209</v>
      </c>
      <c r="O14" s="1">
        <v>471</v>
      </c>
      <c r="P14" s="1">
        <v>838</v>
      </c>
      <c r="Q14" s="1">
        <v>165</v>
      </c>
      <c r="R14" s="1">
        <v>187</v>
      </c>
      <c r="S14" s="1">
        <v>109</v>
      </c>
      <c r="T14" s="1">
        <v>124</v>
      </c>
      <c r="U14" s="1">
        <v>185</v>
      </c>
      <c r="V14" s="1">
        <v>933</v>
      </c>
      <c r="W14" s="1">
        <v>593</v>
      </c>
      <c r="X14" s="1"/>
    </row>
    <row r="15" spans="1:24" x14ac:dyDescent="0.2">
      <c r="A15" t="s">
        <v>17</v>
      </c>
      <c r="B15" s="1">
        <v>73</v>
      </c>
      <c r="C15" s="1">
        <v>114</v>
      </c>
      <c r="D15" s="1">
        <v>59</v>
      </c>
      <c r="E15" s="1">
        <v>71</v>
      </c>
      <c r="F15" s="1">
        <v>37</v>
      </c>
      <c r="G15" s="1">
        <v>33</v>
      </c>
      <c r="H15" s="1">
        <v>71</v>
      </c>
      <c r="I15" s="1">
        <v>83</v>
      </c>
      <c r="J15" s="1">
        <v>138</v>
      </c>
      <c r="K15" s="1">
        <v>76</v>
      </c>
      <c r="L15" s="1">
        <v>64</v>
      </c>
      <c r="M15" s="1">
        <v>69</v>
      </c>
      <c r="N15" s="1">
        <v>167</v>
      </c>
      <c r="O15" s="1">
        <v>206</v>
      </c>
      <c r="P15" s="1">
        <v>192</v>
      </c>
      <c r="Q15" s="1">
        <v>94</v>
      </c>
      <c r="R15" s="1">
        <v>97</v>
      </c>
      <c r="S15" s="1">
        <v>79</v>
      </c>
      <c r="T15" s="1">
        <v>92</v>
      </c>
      <c r="U15" s="1">
        <v>185</v>
      </c>
      <c r="V15" s="1">
        <v>180</v>
      </c>
      <c r="W15" s="1">
        <v>227</v>
      </c>
      <c r="X15" s="1"/>
    </row>
    <row r="16" spans="1:24" x14ac:dyDescent="0.2">
      <c r="A16" t="s">
        <v>16</v>
      </c>
      <c r="B16" s="1">
        <v>175</v>
      </c>
      <c r="C16" s="1">
        <v>204</v>
      </c>
      <c r="D16" s="1">
        <v>68</v>
      </c>
      <c r="E16" s="1">
        <v>93</v>
      </c>
      <c r="F16" s="1">
        <v>66</v>
      </c>
      <c r="G16" s="1">
        <v>61</v>
      </c>
      <c r="H16" s="1">
        <v>182</v>
      </c>
      <c r="I16" s="1">
        <v>124</v>
      </c>
      <c r="J16" s="1">
        <v>133</v>
      </c>
      <c r="K16" s="1">
        <v>117</v>
      </c>
      <c r="L16" s="1">
        <v>133</v>
      </c>
      <c r="M16" s="1">
        <v>81</v>
      </c>
      <c r="N16" s="1">
        <v>1385</v>
      </c>
      <c r="O16" s="1">
        <v>506</v>
      </c>
      <c r="P16" s="1">
        <v>998</v>
      </c>
      <c r="Q16" s="1">
        <v>223</v>
      </c>
      <c r="R16" s="1">
        <v>241</v>
      </c>
      <c r="S16" s="1">
        <v>166</v>
      </c>
      <c r="T16" s="1">
        <v>143</v>
      </c>
      <c r="U16" s="1">
        <v>263</v>
      </c>
      <c r="V16" s="1">
        <v>1101</v>
      </c>
      <c r="W16" s="1">
        <v>639</v>
      </c>
      <c r="X16" s="1"/>
    </row>
    <row r="17" spans="1:24" x14ac:dyDescent="0.2">
      <c r="A17" t="s">
        <v>15</v>
      </c>
      <c r="B17" s="1">
        <v>48</v>
      </c>
      <c r="C17" s="1">
        <v>55</v>
      </c>
      <c r="D17" s="1">
        <v>7</v>
      </c>
      <c r="E17" s="1">
        <v>16</v>
      </c>
      <c r="F17" s="1">
        <v>14</v>
      </c>
      <c r="G17" s="1">
        <v>16</v>
      </c>
      <c r="H17" s="1">
        <v>36</v>
      </c>
      <c r="I17" s="1">
        <v>29</v>
      </c>
      <c r="J17" s="1">
        <v>36</v>
      </c>
      <c r="K17" s="1">
        <v>34</v>
      </c>
      <c r="L17" s="1">
        <v>16</v>
      </c>
      <c r="M17" s="1">
        <v>31</v>
      </c>
      <c r="N17" s="1">
        <v>944</v>
      </c>
      <c r="O17" s="1">
        <v>241</v>
      </c>
      <c r="P17" s="1">
        <v>643</v>
      </c>
      <c r="Q17" s="1">
        <v>50</v>
      </c>
      <c r="R17" s="1">
        <v>54</v>
      </c>
      <c r="S17" s="1">
        <v>39</v>
      </c>
      <c r="T17" s="1">
        <v>34</v>
      </c>
      <c r="U17" s="1">
        <v>46</v>
      </c>
      <c r="V17" s="1">
        <v>707</v>
      </c>
      <c r="W17" s="1">
        <v>321</v>
      </c>
      <c r="X17" s="1"/>
    </row>
  </sheetData>
  <conditionalFormatting sqref="B2:X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EF58B-7156-7A4B-A8EE-6495F648D351}">
  <dimension ref="A1:X17"/>
  <sheetViews>
    <sheetView workbookViewId="0">
      <selection activeCell="S22" sqref="S22"/>
    </sheetView>
  </sheetViews>
  <sheetFormatPr baseColWidth="10" defaultRowHeight="16" x14ac:dyDescent="0.2"/>
  <sheetData>
    <row r="1" spans="1:24" x14ac:dyDescent="0.2">
      <c r="B1" t="s">
        <v>47</v>
      </c>
      <c r="C1" t="s">
        <v>46</v>
      </c>
      <c r="D1" t="s">
        <v>45</v>
      </c>
      <c r="E1" t="s">
        <v>44</v>
      </c>
      <c r="F1" t="s">
        <v>43</v>
      </c>
      <c r="G1" t="s">
        <v>42</v>
      </c>
      <c r="H1" t="s">
        <v>41</v>
      </c>
      <c r="I1" t="s">
        <v>40</v>
      </c>
      <c r="J1" t="s">
        <v>39</v>
      </c>
      <c r="K1" t="s">
        <v>38</v>
      </c>
      <c r="L1" t="s">
        <v>37</v>
      </c>
      <c r="M1" t="s">
        <v>36</v>
      </c>
      <c r="N1" t="s">
        <v>0</v>
      </c>
      <c r="O1" t="s">
        <v>1</v>
      </c>
      <c r="P1" t="s">
        <v>2</v>
      </c>
      <c r="Q1" t="s">
        <v>35</v>
      </c>
      <c r="R1" t="s">
        <v>34</v>
      </c>
      <c r="S1" t="s">
        <v>33</v>
      </c>
      <c r="T1" t="s">
        <v>32</v>
      </c>
      <c r="U1" t="s">
        <v>31</v>
      </c>
      <c r="V1" t="s">
        <v>3</v>
      </c>
      <c r="W1" t="s">
        <v>4</v>
      </c>
      <c r="X1" t="s">
        <v>64</v>
      </c>
    </row>
    <row r="2" spans="1:24" x14ac:dyDescent="0.2">
      <c r="A2" t="s">
        <v>63</v>
      </c>
      <c r="B2">
        <v>14109</v>
      </c>
      <c r="C2">
        <v>7021</v>
      </c>
      <c r="D2">
        <v>4693</v>
      </c>
      <c r="E2">
        <v>8432</v>
      </c>
      <c r="F2">
        <v>8618</v>
      </c>
      <c r="G2">
        <v>6681</v>
      </c>
      <c r="H2">
        <v>9999</v>
      </c>
      <c r="I2">
        <v>6032</v>
      </c>
      <c r="J2">
        <v>7770</v>
      </c>
      <c r="K2">
        <v>5014</v>
      </c>
      <c r="L2">
        <v>11411</v>
      </c>
      <c r="M2">
        <v>7644</v>
      </c>
      <c r="N2">
        <v>2703</v>
      </c>
      <c r="O2">
        <v>8136</v>
      </c>
      <c r="P2">
        <v>2908</v>
      </c>
      <c r="Q2">
        <v>6041</v>
      </c>
      <c r="R2">
        <v>13155</v>
      </c>
      <c r="S2">
        <v>9278</v>
      </c>
      <c r="T2">
        <v>9752</v>
      </c>
      <c r="U2">
        <v>9050</v>
      </c>
      <c r="V2">
        <v>999</v>
      </c>
      <c r="W2">
        <v>8950</v>
      </c>
      <c r="X2">
        <v>8538</v>
      </c>
    </row>
    <row r="3" spans="1:24" x14ac:dyDescent="0.2">
      <c r="A3" t="s">
        <v>62</v>
      </c>
      <c r="B3">
        <v>29030</v>
      </c>
      <c r="C3">
        <v>747</v>
      </c>
      <c r="D3">
        <v>414</v>
      </c>
      <c r="E3">
        <v>349</v>
      </c>
      <c r="F3">
        <v>498</v>
      </c>
      <c r="G3">
        <v>1255</v>
      </c>
      <c r="H3">
        <v>617</v>
      </c>
      <c r="I3">
        <v>2631</v>
      </c>
      <c r="J3">
        <v>2753</v>
      </c>
      <c r="K3">
        <v>1303</v>
      </c>
      <c r="L3">
        <v>4261</v>
      </c>
      <c r="M3">
        <v>604</v>
      </c>
      <c r="N3">
        <v>846</v>
      </c>
      <c r="O3">
        <v>2532</v>
      </c>
      <c r="P3">
        <v>4640</v>
      </c>
      <c r="Q3">
        <v>6726</v>
      </c>
      <c r="R3">
        <v>3577</v>
      </c>
      <c r="S3">
        <v>369</v>
      </c>
      <c r="T3">
        <v>401</v>
      </c>
      <c r="U3">
        <v>901</v>
      </c>
      <c r="V3">
        <v>1026</v>
      </c>
      <c r="W3">
        <v>3086</v>
      </c>
      <c r="X3">
        <v>3276</v>
      </c>
    </row>
    <row r="4" spans="1:24" x14ac:dyDescent="0.2">
      <c r="A4" t="s">
        <v>61</v>
      </c>
      <c r="B4">
        <v>18735</v>
      </c>
      <c r="C4">
        <v>1111</v>
      </c>
      <c r="D4">
        <v>1316</v>
      </c>
      <c r="E4">
        <v>1515</v>
      </c>
      <c r="F4">
        <v>1620</v>
      </c>
      <c r="G4">
        <v>621</v>
      </c>
      <c r="H4">
        <v>857</v>
      </c>
      <c r="I4">
        <v>1355</v>
      </c>
      <c r="J4">
        <v>2014</v>
      </c>
      <c r="K4">
        <v>1325</v>
      </c>
      <c r="L4">
        <v>588</v>
      </c>
      <c r="M4">
        <v>576</v>
      </c>
      <c r="N4">
        <v>1302</v>
      </c>
      <c r="O4">
        <v>1116</v>
      </c>
      <c r="P4">
        <v>6033</v>
      </c>
      <c r="Q4">
        <v>2509</v>
      </c>
      <c r="R4">
        <v>2261</v>
      </c>
      <c r="S4">
        <v>719</v>
      </c>
      <c r="T4">
        <v>799</v>
      </c>
      <c r="U4">
        <v>865</v>
      </c>
      <c r="V4">
        <v>1330</v>
      </c>
      <c r="W4">
        <v>1502</v>
      </c>
      <c r="X4">
        <v>1969</v>
      </c>
    </row>
    <row r="5" spans="1:24" x14ac:dyDescent="0.2">
      <c r="A5" t="s">
        <v>60</v>
      </c>
      <c r="B5">
        <v>539</v>
      </c>
      <c r="C5">
        <v>369</v>
      </c>
      <c r="D5">
        <v>751</v>
      </c>
      <c r="E5">
        <v>214</v>
      </c>
      <c r="F5">
        <v>386</v>
      </c>
      <c r="G5">
        <v>221</v>
      </c>
      <c r="H5">
        <v>316</v>
      </c>
      <c r="I5">
        <v>302</v>
      </c>
      <c r="J5">
        <v>2756</v>
      </c>
      <c r="K5">
        <v>258</v>
      </c>
      <c r="L5">
        <v>306</v>
      </c>
      <c r="M5">
        <v>255</v>
      </c>
      <c r="N5">
        <v>1840</v>
      </c>
      <c r="O5">
        <v>2674</v>
      </c>
      <c r="P5">
        <v>749</v>
      </c>
      <c r="Q5">
        <v>665</v>
      </c>
      <c r="R5">
        <v>1584</v>
      </c>
      <c r="S5">
        <v>475</v>
      </c>
      <c r="T5">
        <v>571</v>
      </c>
      <c r="U5">
        <v>731</v>
      </c>
      <c r="V5">
        <v>693</v>
      </c>
      <c r="W5">
        <v>4643</v>
      </c>
      <c r="X5">
        <v>3118</v>
      </c>
    </row>
    <row r="6" spans="1:24" x14ac:dyDescent="0.2">
      <c r="A6" t="s">
        <v>59</v>
      </c>
      <c r="B6">
        <v>589</v>
      </c>
      <c r="C6">
        <v>336</v>
      </c>
      <c r="D6">
        <v>726</v>
      </c>
      <c r="E6">
        <v>494</v>
      </c>
      <c r="F6">
        <v>408</v>
      </c>
      <c r="G6">
        <v>1363</v>
      </c>
      <c r="H6">
        <v>432</v>
      </c>
      <c r="I6">
        <v>285</v>
      </c>
      <c r="J6">
        <v>1054</v>
      </c>
      <c r="K6">
        <v>1442</v>
      </c>
      <c r="L6">
        <v>306</v>
      </c>
      <c r="M6">
        <v>277</v>
      </c>
      <c r="N6">
        <v>987</v>
      </c>
      <c r="O6">
        <v>2332</v>
      </c>
      <c r="P6">
        <v>1218</v>
      </c>
      <c r="Q6">
        <v>438</v>
      </c>
      <c r="R6">
        <v>300</v>
      </c>
      <c r="S6">
        <v>2988</v>
      </c>
      <c r="T6">
        <v>421</v>
      </c>
      <c r="U6">
        <v>435</v>
      </c>
      <c r="V6">
        <v>676</v>
      </c>
      <c r="W6">
        <v>2656</v>
      </c>
      <c r="X6">
        <v>264</v>
      </c>
    </row>
    <row r="7" spans="1:24" x14ac:dyDescent="0.2">
      <c r="A7" t="s">
        <v>58</v>
      </c>
      <c r="B7">
        <v>757</v>
      </c>
      <c r="C7">
        <v>460</v>
      </c>
      <c r="D7">
        <v>1171</v>
      </c>
      <c r="E7">
        <v>1502</v>
      </c>
      <c r="F7">
        <v>442</v>
      </c>
      <c r="G7">
        <v>494</v>
      </c>
      <c r="H7">
        <v>401</v>
      </c>
      <c r="I7">
        <v>2757</v>
      </c>
      <c r="J7">
        <v>544</v>
      </c>
      <c r="K7">
        <v>385</v>
      </c>
      <c r="L7">
        <v>460</v>
      </c>
      <c r="M7">
        <v>449</v>
      </c>
      <c r="N7">
        <v>1823</v>
      </c>
      <c r="O7">
        <v>488</v>
      </c>
      <c r="P7">
        <v>820</v>
      </c>
      <c r="Q7">
        <v>451</v>
      </c>
      <c r="R7">
        <v>1627</v>
      </c>
      <c r="S7">
        <v>452</v>
      </c>
      <c r="T7">
        <v>694</v>
      </c>
      <c r="U7">
        <v>535</v>
      </c>
      <c r="V7">
        <v>812</v>
      </c>
      <c r="W7">
        <v>713</v>
      </c>
      <c r="X7">
        <v>1865</v>
      </c>
    </row>
    <row r="8" spans="1:24" x14ac:dyDescent="0.2">
      <c r="A8" t="s">
        <v>57</v>
      </c>
      <c r="B8">
        <v>645</v>
      </c>
      <c r="C8">
        <v>458</v>
      </c>
      <c r="D8">
        <v>283</v>
      </c>
      <c r="E8">
        <v>317</v>
      </c>
      <c r="F8">
        <v>359</v>
      </c>
      <c r="G8">
        <v>252</v>
      </c>
      <c r="H8">
        <v>449</v>
      </c>
      <c r="I8">
        <v>432</v>
      </c>
      <c r="J8">
        <v>776</v>
      </c>
      <c r="K8">
        <v>394</v>
      </c>
      <c r="L8">
        <v>354</v>
      </c>
      <c r="M8">
        <v>299</v>
      </c>
      <c r="N8">
        <v>2588</v>
      </c>
      <c r="O8">
        <v>635</v>
      </c>
      <c r="P8">
        <v>4699</v>
      </c>
      <c r="Q8">
        <v>1052</v>
      </c>
      <c r="R8">
        <v>292</v>
      </c>
      <c r="S8">
        <v>354</v>
      </c>
      <c r="T8">
        <v>363</v>
      </c>
      <c r="U8">
        <v>919</v>
      </c>
      <c r="V8">
        <v>1121</v>
      </c>
      <c r="W8">
        <v>587</v>
      </c>
      <c r="X8">
        <v>261</v>
      </c>
    </row>
    <row r="9" spans="1:24" x14ac:dyDescent="0.2">
      <c r="A9" t="s">
        <v>56</v>
      </c>
      <c r="B9">
        <v>427</v>
      </c>
      <c r="C9">
        <v>266</v>
      </c>
      <c r="D9">
        <v>305</v>
      </c>
      <c r="E9">
        <v>225</v>
      </c>
      <c r="F9">
        <v>457</v>
      </c>
      <c r="G9">
        <v>1186</v>
      </c>
      <c r="H9">
        <v>285</v>
      </c>
      <c r="I9">
        <v>1202</v>
      </c>
      <c r="J9">
        <v>288</v>
      </c>
      <c r="K9">
        <v>226</v>
      </c>
      <c r="L9">
        <v>368</v>
      </c>
      <c r="M9">
        <v>321</v>
      </c>
      <c r="N9">
        <v>793</v>
      </c>
      <c r="O9">
        <v>463</v>
      </c>
      <c r="P9">
        <v>668</v>
      </c>
      <c r="Q9">
        <v>289</v>
      </c>
      <c r="R9">
        <v>1420</v>
      </c>
      <c r="S9">
        <v>4724</v>
      </c>
      <c r="T9">
        <v>282</v>
      </c>
      <c r="U9">
        <v>390</v>
      </c>
      <c r="V9">
        <v>657</v>
      </c>
      <c r="W9">
        <v>530</v>
      </c>
      <c r="X9">
        <v>240</v>
      </c>
    </row>
    <row r="10" spans="1:24" x14ac:dyDescent="0.2">
      <c r="A10" t="s">
        <v>55</v>
      </c>
      <c r="B10">
        <v>611</v>
      </c>
      <c r="C10">
        <v>493</v>
      </c>
      <c r="D10">
        <v>1091</v>
      </c>
      <c r="E10">
        <v>458</v>
      </c>
      <c r="F10">
        <v>705</v>
      </c>
      <c r="G10">
        <v>1491</v>
      </c>
      <c r="H10">
        <v>648</v>
      </c>
      <c r="I10">
        <v>606</v>
      </c>
      <c r="J10">
        <v>728</v>
      </c>
      <c r="K10">
        <v>534</v>
      </c>
      <c r="L10">
        <v>635</v>
      </c>
      <c r="M10">
        <v>641</v>
      </c>
      <c r="N10">
        <v>779</v>
      </c>
      <c r="O10">
        <v>705</v>
      </c>
      <c r="P10">
        <v>666</v>
      </c>
      <c r="Q10">
        <v>587</v>
      </c>
      <c r="R10">
        <v>379</v>
      </c>
      <c r="S10">
        <v>544</v>
      </c>
      <c r="T10">
        <v>541</v>
      </c>
      <c r="U10">
        <v>601</v>
      </c>
      <c r="V10">
        <v>739</v>
      </c>
      <c r="W10">
        <v>941</v>
      </c>
      <c r="X10">
        <v>512</v>
      </c>
    </row>
    <row r="11" spans="1:24" x14ac:dyDescent="0.2">
      <c r="A11" t="s">
        <v>54</v>
      </c>
      <c r="B11">
        <v>477</v>
      </c>
      <c r="C11">
        <v>359</v>
      </c>
      <c r="D11">
        <v>365</v>
      </c>
      <c r="E11">
        <v>356</v>
      </c>
      <c r="F11">
        <v>284</v>
      </c>
      <c r="G11">
        <v>335</v>
      </c>
      <c r="H11">
        <v>335</v>
      </c>
      <c r="I11">
        <v>331</v>
      </c>
      <c r="J11">
        <v>369</v>
      </c>
      <c r="K11">
        <v>303</v>
      </c>
      <c r="L11">
        <v>279</v>
      </c>
      <c r="M11">
        <v>310</v>
      </c>
      <c r="N11">
        <v>742</v>
      </c>
      <c r="O11">
        <v>449</v>
      </c>
      <c r="P11">
        <v>736</v>
      </c>
      <c r="Q11">
        <v>831</v>
      </c>
      <c r="R11">
        <v>294</v>
      </c>
      <c r="S11">
        <v>295</v>
      </c>
      <c r="T11">
        <v>547</v>
      </c>
      <c r="U11">
        <v>1948</v>
      </c>
      <c r="V11">
        <v>627</v>
      </c>
      <c r="W11">
        <v>445</v>
      </c>
      <c r="X11">
        <v>262</v>
      </c>
    </row>
    <row r="12" spans="1:24" x14ac:dyDescent="0.2">
      <c r="A12" t="s">
        <v>53</v>
      </c>
      <c r="B12">
        <v>479</v>
      </c>
      <c r="C12">
        <v>387</v>
      </c>
      <c r="D12">
        <v>479</v>
      </c>
      <c r="E12">
        <v>390</v>
      </c>
      <c r="F12">
        <v>385</v>
      </c>
      <c r="G12">
        <v>427</v>
      </c>
      <c r="H12">
        <v>291</v>
      </c>
      <c r="I12">
        <v>1179</v>
      </c>
      <c r="J12">
        <v>431</v>
      </c>
      <c r="K12">
        <v>323</v>
      </c>
      <c r="L12">
        <v>334</v>
      </c>
      <c r="M12">
        <v>430</v>
      </c>
      <c r="N12">
        <v>683</v>
      </c>
      <c r="O12">
        <v>543</v>
      </c>
      <c r="P12">
        <v>607</v>
      </c>
      <c r="Q12">
        <v>350</v>
      </c>
      <c r="R12">
        <v>282</v>
      </c>
      <c r="S12">
        <v>404</v>
      </c>
      <c r="T12">
        <v>287</v>
      </c>
      <c r="U12">
        <v>365</v>
      </c>
      <c r="V12">
        <v>698</v>
      </c>
      <c r="W12">
        <v>713</v>
      </c>
      <c r="X12">
        <v>382</v>
      </c>
    </row>
    <row r="13" spans="1:24" x14ac:dyDescent="0.2">
      <c r="A13" t="s">
        <v>52</v>
      </c>
      <c r="B13">
        <v>228</v>
      </c>
      <c r="C13">
        <v>249</v>
      </c>
      <c r="D13">
        <v>207</v>
      </c>
      <c r="E13">
        <v>168</v>
      </c>
      <c r="F13">
        <v>144</v>
      </c>
      <c r="G13">
        <v>1091</v>
      </c>
      <c r="H13">
        <v>323</v>
      </c>
      <c r="I13">
        <v>936</v>
      </c>
      <c r="J13">
        <v>376</v>
      </c>
      <c r="K13">
        <v>192</v>
      </c>
      <c r="L13">
        <v>222</v>
      </c>
      <c r="M13">
        <v>185</v>
      </c>
      <c r="N13">
        <v>541</v>
      </c>
      <c r="O13">
        <v>319</v>
      </c>
      <c r="P13">
        <v>307</v>
      </c>
      <c r="Q13">
        <v>234</v>
      </c>
      <c r="R13">
        <v>177</v>
      </c>
      <c r="S13">
        <v>190</v>
      </c>
      <c r="T13">
        <v>177</v>
      </c>
      <c r="U13">
        <v>407</v>
      </c>
      <c r="V13">
        <v>334</v>
      </c>
      <c r="W13">
        <v>570</v>
      </c>
      <c r="X13">
        <v>2470</v>
      </c>
    </row>
    <row r="14" spans="1:24" x14ac:dyDescent="0.2">
      <c r="A14" t="s">
        <v>51</v>
      </c>
      <c r="B14">
        <v>670</v>
      </c>
      <c r="C14">
        <v>302</v>
      </c>
      <c r="D14">
        <v>1186</v>
      </c>
      <c r="E14">
        <v>1308</v>
      </c>
      <c r="F14">
        <v>313</v>
      </c>
      <c r="G14">
        <v>273</v>
      </c>
      <c r="H14">
        <v>243</v>
      </c>
      <c r="I14">
        <v>241</v>
      </c>
      <c r="J14">
        <v>426</v>
      </c>
      <c r="K14">
        <v>221</v>
      </c>
      <c r="L14">
        <v>304</v>
      </c>
      <c r="M14">
        <v>302</v>
      </c>
      <c r="N14">
        <v>523</v>
      </c>
      <c r="O14">
        <v>324</v>
      </c>
      <c r="P14">
        <v>418</v>
      </c>
      <c r="Q14">
        <v>275</v>
      </c>
      <c r="R14">
        <v>208</v>
      </c>
      <c r="S14">
        <v>325</v>
      </c>
      <c r="T14">
        <v>415</v>
      </c>
      <c r="U14">
        <v>292</v>
      </c>
      <c r="V14">
        <v>402</v>
      </c>
      <c r="W14">
        <v>399</v>
      </c>
      <c r="X14">
        <v>294</v>
      </c>
    </row>
    <row r="15" spans="1:24" x14ac:dyDescent="0.2">
      <c r="A15" t="s">
        <v>50</v>
      </c>
      <c r="B15">
        <v>354</v>
      </c>
      <c r="C15">
        <v>326</v>
      </c>
      <c r="D15">
        <v>445</v>
      </c>
      <c r="E15">
        <v>231</v>
      </c>
      <c r="F15">
        <v>305</v>
      </c>
      <c r="G15">
        <v>243</v>
      </c>
      <c r="H15">
        <v>258</v>
      </c>
      <c r="I15">
        <v>283</v>
      </c>
      <c r="J15">
        <v>412</v>
      </c>
      <c r="K15">
        <v>352</v>
      </c>
      <c r="L15">
        <v>207</v>
      </c>
      <c r="M15">
        <v>251</v>
      </c>
      <c r="N15">
        <v>700</v>
      </c>
      <c r="O15">
        <v>503</v>
      </c>
      <c r="P15">
        <v>566</v>
      </c>
      <c r="Q15">
        <v>375</v>
      </c>
      <c r="R15">
        <v>302</v>
      </c>
      <c r="S15">
        <v>403</v>
      </c>
      <c r="T15">
        <v>324</v>
      </c>
      <c r="U15">
        <v>366</v>
      </c>
      <c r="V15">
        <v>670</v>
      </c>
      <c r="W15">
        <v>574</v>
      </c>
      <c r="X15">
        <v>224</v>
      </c>
    </row>
    <row r="16" spans="1:24" x14ac:dyDescent="0.2">
      <c r="A16" t="s">
        <v>49</v>
      </c>
      <c r="B16">
        <v>454</v>
      </c>
      <c r="C16">
        <v>209</v>
      </c>
      <c r="D16">
        <v>145</v>
      </c>
      <c r="E16">
        <v>175</v>
      </c>
      <c r="F16">
        <v>121</v>
      </c>
      <c r="G16">
        <v>671</v>
      </c>
      <c r="H16">
        <v>230</v>
      </c>
      <c r="I16">
        <v>199</v>
      </c>
      <c r="J16">
        <v>246</v>
      </c>
      <c r="K16">
        <v>255</v>
      </c>
      <c r="L16">
        <v>137</v>
      </c>
      <c r="M16">
        <v>155</v>
      </c>
      <c r="N16">
        <v>351</v>
      </c>
      <c r="O16">
        <v>481</v>
      </c>
      <c r="P16">
        <v>566</v>
      </c>
      <c r="Q16">
        <v>218</v>
      </c>
      <c r="R16">
        <v>212</v>
      </c>
      <c r="S16">
        <v>216</v>
      </c>
      <c r="T16">
        <v>235</v>
      </c>
      <c r="U16">
        <v>269</v>
      </c>
      <c r="V16">
        <v>570</v>
      </c>
      <c r="W16">
        <v>1276</v>
      </c>
      <c r="X16">
        <v>133</v>
      </c>
    </row>
    <row r="17" spans="1:24" x14ac:dyDescent="0.2">
      <c r="A17" t="s">
        <v>48</v>
      </c>
      <c r="B17">
        <v>82</v>
      </c>
      <c r="C17">
        <v>52</v>
      </c>
      <c r="D17">
        <v>26</v>
      </c>
      <c r="E17">
        <v>28</v>
      </c>
      <c r="F17">
        <v>41</v>
      </c>
      <c r="G17">
        <v>26</v>
      </c>
      <c r="H17">
        <v>33</v>
      </c>
      <c r="I17">
        <v>46</v>
      </c>
      <c r="J17">
        <v>390</v>
      </c>
      <c r="K17">
        <v>35</v>
      </c>
      <c r="L17">
        <v>62</v>
      </c>
      <c r="M17">
        <v>40</v>
      </c>
      <c r="N17">
        <v>289</v>
      </c>
      <c r="O17">
        <v>169</v>
      </c>
      <c r="P17">
        <v>220</v>
      </c>
      <c r="Q17">
        <v>213</v>
      </c>
      <c r="R17">
        <v>269</v>
      </c>
      <c r="S17">
        <v>37</v>
      </c>
      <c r="T17">
        <v>47</v>
      </c>
      <c r="U17">
        <v>127</v>
      </c>
      <c r="V17">
        <v>259</v>
      </c>
      <c r="W17">
        <v>194</v>
      </c>
      <c r="X17">
        <v>36</v>
      </c>
    </row>
  </sheetData>
  <conditionalFormatting sqref="C2:Y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. Paired motifs 1 and 2</vt:lpstr>
      <vt:lpstr>Table S3. Motif 1 counts</vt:lpstr>
      <vt:lpstr>Table S4. Motif 2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20T16:06:08Z</dcterms:created>
  <dcterms:modified xsi:type="dcterms:W3CDTF">2023-10-29T19:32:43Z</dcterms:modified>
</cp:coreProperties>
</file>